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Research\Canada Health Infoway - Patient Portal Value\JMIR Article\"/>
    </mc:Choice>
  </mc:AlternateContent>
  <bookViews>
    <workbookView xWindow="0" yWindow="0" windowWidth="21570" windowHeight="102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1" l="1"/>
  <c r="T23" i="1"/>
  <c r="S23" i="1"/>
  <c r="P23" i="1"/>
  <c r="R23" i="1" s="1"/>
  <c r="O23" i="1"/>
  <c r="Q23" i="1" s="1"/>
  <c r="L22" i="1"/>
  <c r="U21" i="1"/>
  <c r="T21" i="1"/>
  <c r="S21" i="1"/>
  <c r="P21" i="1"/>
  <c r="R21" i="1" s="1"/>
  <c r="O21" i="1"/>
  <c r="Q21" i="1" s="1"/>
  <c r="U20" i="1"/>
  <c r="T20" i="1"/>
  <c r="W20" i="1" s="1"/>
  <c r="S20" i="1"/>
  <c r="P20" i="1"/>
  <c r="R20" i="1" s="1"/>
  <c r="O20" i="1"/>
  <c r="Q20" i="1" s="1"/>
  <c r="L19" i="1"/>
  <c r="L18" i="1"/>
  <c r="P18" i="1" s="1"/>
  <c r="R18" i="1" s="1"/>
  <c r="U17" i="1"/>
  <c r="T17" i="1"/>
  <c r="S17" i="1"/>
  <c r="P17" i="1"/>
  <c r="R17" i="1" s="1"/>
  <c r="O17" i="1"/>
  <c r="Q17" i="1" s="1"/>
  <c r="L16" i="1"/>
  <c r="U16" i="1" s="1"/>
  <c r="X16" i="1" s="1"/>
  <c r="U15" i="1"/>
  <c r="T15" i="1"/>
  <c r="S15" i="1"/>
  <c r="P15" i="1"/>
  <c r="R15" i="1" s="1"/>
  <c r="O15" i="1"/>
  <c r="Q15" i="1" s="1"/>
  <c r="U14" i="1"/>
  <c r="T14" i="1"/>
  <c r="S14" i="1"/>
  <c r="P14" i="1"/>
  <c r="R14" i="1" s="1"/>
  <c r="O14" i="1"/>
  <c r="Q14" i="1" s="1"/>
  <c r="L13" i="1"/>
  <c r="U12" i="1"/>
  <c r="T12" i="1"/>
  <c r="S12" i="1"/>
  <c r="V12" i="1" s="1"/>
  <c r="P12" i="1"/>
  <c r="R12" i="1" s="1"/>
  <c r="O12" i="1"/>
  <c r="Q12" i="1" s="1"/>
  <c r="L11" i="1"/>
  <c r="U11" i="1" s="1"/>
  <c r="L10" i="1"/>
  <c r="P10" i="1" s="1"/>
  <c r="R10" i="1" s="1"/>
  <c r="L9" i="1"/>
  <c r="T9" i="1" s="1"/>
  <c r="U8" i="1"/>
  <c r="T8" i="1"/>
  <c r="S8" i="1"/>
  <c r="P8" i="1"/>
  <c r="R8" i="1" s="1"/>
  <c r="O8" i="1"/>
  <c r="Q8" i="1" s="1"/>
  <c r="U7" i="1"/>
  <c r="T7" i="1"/>
  <c r="S7" i="1"/>
  <c r="P7" i="1"/>
  <c r="R7" i="1" s="1"/>
  <c r="O7" i="1"/>
  <c r="Q7" i="1" s="1"/>
  <c r="U6" i="1"/>
  <c r="T6" i="1"/>
  <c r="S6" i="1"/>
  <c r="V6" i="1" s="1"/>
  <c r="P6" i="1"/>
  <c r="R6" i="1" s="1"/>
  <c r="O6" i="1"/>
  <c r="Q6" i="1" s="1"/>
  <c r="L5" i="1"/>
  <c r="U4" i="1"/>
  <c r="T4" i="1"/>
  <c r="W4" i="1" s="1"/>
  <c r="S4" i="1"/>
  <c r="P4" i="1"/>
  <c r="R4" i="1" s="1"/>
  <c r="O4" i="1"/>
  <c r="Q4" i="1" s="1"/>
  <c r="U3" i="1"/>
  <c r="T3" i="1"/>
  <c r="S3" i="1"/>
  <c r="P3" i="1"/>
  <c r="R3" i="1" s="1"/>
  <c r="O3" i="1"/>
  <c r="Q3" i="1" s="1"/>
  <c r="P11" i="1" l="1"/>
  <c r="R11" i="1" s="1"/>
  <c r="V8" i="1"/>
  <c r="O9" i="1"/>
  <c r="Q9" i="1" s="1"/>
  <c r="W6" i="1"/>
  <c r="P9" i="1"/>
  <c r="R9" i="1" s="1"/>
  <c r="R32" i="1" s="1"/>
  <c r="X6" i="1"/>
  <c r="S9" i="1"/>
  <c r="T10" i="1"/>
  <c r="W10" i="1" s="1"/>
  <c r="W21" i="1"/>
  <c r="O10" i="1"/>
  <c r="Q10" i="1" s="1"/>
  <c r="U10" i="1"/>
  <c r="X10" i="1" s="1"/>
  <c r="V23" i="1"/>
  <c r="V14" i="1"/>
  <c r="X17" i="1"/>
  <c r="O18" i="1"/>
  <c r="Q18" i="1" s="1"/>
  <c r="W7" i="1"/>
  <c r="U22" i="1"/>
  <c r="U34" i="1" s="1"/>
  <c r="X7" i="1"/>
  <c r="O19" i="1"/>
  <c r="Q19" i="1" s="1"/>
  <c r="Q42" i="1" s="1"/>
  <c r="S11" i="1"/>
  <c r="V11" i="1" s="1"/>
  <c r="W12" i="1"/>
  <c r="V15" i="1"/>
  <c r="O11" i="1"/>
  <c r="Q11" i="1" s="1"/>
  <c r="S18" i="1"/>
  <c r="S35" i="1" s="1"/>
  <c r="T18" i="1"/>
  <c r="X4" i="1"/>
  <c r="U33" i="1"/>
  <c r="X3" i="1"/>
  <c r="S10" i="1"/>
  <c r="V10" i="1" s="1"/>
  <c r="S19" i="1"/>
  <c r="V19" i="1" s="1"/>
  <c r="Q33" i="1"/>
  <c r="R33" i="1"/>
  <c r="W9" i="1"/>
  <c r="U13" i="1"/>
  <c r="X14" i="1"/>
  <c r="X11" i="1"/>
  <c r="S5" i="1"/>
  <c r="S26" i="1" s="1"/>
  <c r="V21" i="1"/>
  <c r="T13" i="1"/>
  <c r="T39" i="1" s="1"/>
  <c r="P13" i="1"/>
  <c r="R13" i="1" s="1"/>
  <c r="R25" i="1" s="1"/>
  <c r="S13" i="1"/>
  <c r="S39" i="1" s="1"/>
  <c r="O13" i="1"/>
  <c r="Q13" i="1" s="1"/>
  <c r="T33" i="1"/>
  <c r="P5" i="1"/>
  <c r="R5" i="1" s="1"/>
  <c r="R40" i="1" s="1"/>
  <c r="X8" i="1"/>
  <c r="S16" i="1"/>
  <c r="O16" i="1"/>
  <c r="Q16" i="1" s="1"/>
  <c r="W17" i="1"/>
  <c r="X23" i="1"/>
  <c r="W18" i="1"/>
  <c r="S33" i="1"/>
  <c r="T5" i="1"/>
  <c r="V3" i="1"/>
  <c r="V4" i="1"/>
  <c r="U5" i="1"/>
  <c r="X15" i="1"/>
  <c r="O5" i="1"/>
  <c r="Q5" i="1" s="1"/>
  <c r="Q40" i="1" s="1"/>
  <c r="W3" i="1"/>
  <c r="V7" i="1"/>
  <c r="W8" i="1"/>
  <c r="U9" i="1"/>
  <c r="P16" i="1"/>
  <c r="R16" i="1" s="1"/>
  <c r="R35" i="1" s="1"/>
  <c r="T16" i="1"/>
  <c r="V20" i="1"/>
  <c r="X12" i="1"/>
  <c r="W14" i="1"/>
  <c r="W15" i="1"/>
  <c r="V17" i="1"/>
  <c r="U18" i="1"/>
  <c r="U35" i="1" s="1"/>
  <c r="P19" i="1"/>
  <c r="R19" i="1" s="1"/>
  <c r="R42" i="1" s="1"/>
  <c r="T19" i="1"/>
  <c r="O22" i="1"/>
  <c r="Q22" i="1" s="1"/>
  <c r="Q27" i="1" s="1"/>
  <c r="S22" i="1"/>
  <c r="S34" i="1" s="1"/>
  <c r="U19" i="1"/>
  <c r="P22" i="1"/>
  <c r="R22" i="1" s="1"/>
  <c r="R27" i="1" s="1"/>
  <c r="T22" i="1"/>
  <c r="T34" i="1" s="1"/>
  <c r="T11" i="1"/>
  <c r="X20" i="1"/>
  <c r="X21" i="1"/>
  <c r="W23" i="1"/>
  <c r="X22" i="1" l="1"/>
  <c r="X33" i="1"/>
  <c r="V9" i="1"/>
  <c r="Q32" i="1"/>
  <c r="S32" i="1"/>
  <c r="U32" i="1"/>
  <c r="S28" i="1"/>
  <c r="X34" i="1"/>
  <c r="R39" i="1"/>
  <c r="V18" i="1"/>
  <c r="Q35" i="1"/>
  <c r="S42" i="1"/>
  <c r="T27" i="1"/>
  <c r="R34" i="1"/>
  <c r="V42" i="1"/>
  <c r="Q25" i="1"/>
  <c r="T42" i="1"/>
  <c r="W19" i="1"/>
  <c r="W42" i="1" s="1"/>
  <c r="W11" i="1"/>
  <c r="W32" i="1" s="1"/>
  <c r="T28" i="1"/>
  <c r="W16" i="1"/>
  <c r="W35" i="1" s="1"/>
  <c r="T35" i="1"/>
  <c r="S27" i="1"/>
  <c r="T40" i="1"/>
  <c r="W5" i="1"/>
  <c r="W40" i="1" s="1"/>
  <c r="V16" i="1"/>
  <c r="T32" i="1"/>
  <c r="R28" i="1"/>
  <c r="Q34" i="1"/>
  <c r="X19" i="1"/>
  <c r="X42" i="1" s="1"/>
  <c r="U42" i="1"/>
  <c r="X18" i="1"/>
  <c r="X35" i="1" s="1"/>
  <c r="T25" i="1"/>
  <c r="V33" i="1"/>
  <c r="V32" i="1"/>
  <c r="Q39" i="1"/>
  <c r="S40" i="1"/>
  <c r="V5" i="1"/>
  <c r="V40" i="1" s="1"/>
  <c r="U40" i="1"/>
  <c r="X5" i="1"/>
  <c r="V13" i="1"/>
  <c r="V39" i="1" s="1"/>
  <c r="Q28" i="1"/>
  <c r="X9" i="1"/>
  <c r="W33" i="1"/>
  <c r="R26" i="1"/>
  <c r="Q26" i="1"/>
  <c r="S25" i="1"/>
  <c r="S29" i="1" s="1"/>
  <c r="X27" i="1"/>
  <c r="W13" i="1"/>
  <c r="W39" i="1" s="1"/>
  <c r="X13" i="1"/>
  <c r="X39" i="1" s="1"/>
  <c r="U39" i="1"/>
  <c r="W22" i="1"/>
  <c r="V22" i="1"/>
  <c r="V34" i="1" s="1"/>
  <c r="T26" i="1"/>
  <c r="X28" i="1" l="1"/>
  <c r="V26" i="1"/>
  <c r="R29" i="1"/>
  <c r="V27" i="1"/>
  <c r="W28" i="1"/>
  <c r="T29" i="1"/>
  <c r="Q29" i="1"/>
  <c r="W25" i="1"/>
  <c r="X40" i="1"/>
  <c r="X26" i="1"/>
  <c r="V25" i="1"/>
  <c r="X32" i="1"/>
  <c r="X25" i="1"/>
  <c r="W27" i="1"/>
  <c r="W34" i="1"/>
  <c r="W26" i="1"/>
  <c r="V35" i="1"/>
  <c r="V28" i="1"/>
  <c r="W29" i="1" l="1"/>
  <c r="V29" i="1"/>
  <c r="X29" i="1"/>
</calcChain>
</file>

<file path=xl/comments1.xml><?xml version="1.0" encoding="utf-8"?>
<comments xmlns="http://schemas.openxmlformats.org/spreadsheetml/2006/main">
  <authors>
    <author>Kelsey Brennan</author>
  </authors>
  <commentList>
    <comment ref="E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ed with any of your health care providers online without having to phone or visit their office (CHI, 2017)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 or communicate with a health care provider online (CHI, 2016)</t>
        </r>
      </text>
    </comment>
    <comment ref="J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L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M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ed with any of your health care providers online without having to phone or visit their office (CHI, 2017)</t>
        </r>
      </text>
    </comment>
    <comment ref="F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 or communicate with a health care provider online (CHI, 2016)</t>
        </r>
      </text>
    </comment>
    <comment ref="J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L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M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ed with any of your health care providers online without having to phone or visit their office (CHI, 2017)</t>
        </r>
      </text>
    </comment>
    <comment ref="F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 or communicate with a health care provider online (CHI, 2016)</t>
        </r>
      </text>
    </comment>
    <comment ref="J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L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1 hour (mean) (Ontario Shores, 2016) * 2015 median Canadian hourly income (Statistics Canada, 2017)</t>
        </r>
      </text>
    </comment>
    <comment ref="M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ed with any of your health care providers online without having to phone or visit their office (CHI, 2017)</t>
        </r>
      </text>
    </comment>
    <comment ref="F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Consult or communicate with a health care provider online (CHI, 2016)</t>
        </r>
      </text>
    </comment>
    <comment ref="J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L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Ontario Shores, 2016)</t>
        </r>
      </text>
    </comment>
    <comment ref="M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M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M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3.25 hours (HQIC, 2016) * 50% of median 2015 Canadian hourly income (Statistics Canada, 2017; Benefit-Cost Analysis, n.d.) </t>
        </r>
      </text>
    </comment>
    <comment ref="M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8 hours (HQIC, 2016) * Median 2015 hourly Canadian income (Statistics Canada, 2017)</t>
        </r>
      </text>
    </comment>
    <comment ref="M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1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1.64 hours (HQIC, 2016) * 50% of 2015 hourly Canadian income (Statistics Canada, 2017; Benefit-Cost Analysis, n.d.) </t>
        </r>
      </text>
    </comment>
    <comment ref="M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1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Ontario Shores, 2016)</t>
        </r>
      </text>
    </comment>
    <comment ref="M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1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Accessed your own medical records online (CHI, 2017)</t>
        </r>
      </text>
    </comment>
    <comment ref="F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ewed your lab tests online (CHI, 2017)</t>
        </r>
      </text>
    </comment>
    <comment ref="J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3 hours (HQIC, 2016) * 50% of 2015 hourly Canadian income (Statistics Canada, 2017; Benefit-Cost Analysis, n.d.) </t>
        </r>
      </text>
    </comment>
    <comment ref="M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had a lab test (CHI, 2017)</t>
        </r>
      </text>
    </comment>
    <comment ref="N1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M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4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3 hours (HQIC, 2016) * 50% of 2015 hourly Canadian income (Statistics Canada, 2017; Benefit-Cost Analysis, n.d.) </t>
        </r>
      </text>
    </comment>
    <comment ref="M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5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3.5 hours (HQIC, 2016) * 2015 hourly Canadian income (Statistics Canada, 2017) </t>
        </r>
      </text>
    </comment>
    <comment ref="M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6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M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7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1.07 hours (HQIC, 2016) * 50% of 2015 hourly Canadian income (Statistics Canada, 2017; Benefit-Cost Analysis, n.d.) </t>
        </r>
      </text>
    </comment>
    <comment ref="M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8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1 hour (HQIC, 2016) * 50% of 2015 hourly Canadian income (Statistics Canada, 2017; Benefit-Cost Analysis, n.d.) </t>
        </r>
      </text>
    </comment>
    <comment ref="M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19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Send a request electronically for a prescription renewal (CHI, 2016)</t>
        </r>
      </text>
    </comment>
    <comment ref="F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Request that your doctor send a prescription electronically (CHI, 2016)</t>
        </r>
      </text>
    </comment>
    <comment ref="J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K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HQIC, 2016)</t>
        </r>
      </text>
    </comment>
    <comment ref="L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Ontario Shores, 2016)</t>
        </r>
      </text>
    </comment>
    <comment ref="M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filled a prescription (CHI, 2017)</t>
        </r>
      </text>
    </comment>
    <comment ref="N20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Mental or substance disorder, Canada, 2012 (Statistics Canada, 2017)</t>
        </r>
      </text>
    </comment>
    <comment ref="E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7)</t>
        </r>
      </text>
    </comment>
    <comment ref="F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6)</t>
        </r>
      </text>
    </comment>
    <comment ref="J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L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M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21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7)</t>
        </r>
      </text>
    </comment>
    <comment ref="F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6)</t>
        </r>
      </text>
    </comment>
    <comment ref="J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K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1.5 hours (average) (CHI, 2016) * 2015 median Canadian hourly income (Statistics Canada, 2017)</t>
        </r>
      </text>
    </comment>
    <comment ref="M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22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  <comment ref="E2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7)</t>
        </r>
      </text>
    </comment>
    <comment ref="F2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Visit virtually (CHI, 2016)</t>
        </r>
      </text>
    </comment>
    <comment ref="J2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(CHI, 2016)</t>
        </r>
      </text>
    </comment>
    <comment ref="M2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In the past year, visited your regular doctor or place of care (CHI, 2017)</t>
        </r>
      </text>
    </comment>
    <comment ref="N23" authorId="0" shapeId="0">
      <text>
        <r>
          <rPr>
            <b/>
            <sz val="9"/>
            <color indexed="81"/>
            <rFont val="Tahoma"/>
            <family val="2"/>
          </rPr>
          <t>Kelsey Brennan:</t>
        </r>
        <r>
          <rPr>
            <sz val="9"/>
            <color indexed="81"/>
            <rFont val="Tahoma"/>
            <family val="2"/>
          </rPr>
          <t xml:space="preserve">
91% of Can. Population say they have a regular source of care (CIHI, 2009)</t>
        </r>
      </text>
    </comment>
  </commentList>
</comments>
</file>

<file path=xl/sharedStrings.xml><?xml version="1.0" encoding="utf-8"?>
<sst xmlns="http://schemas.openxmlformats.org/spreadsheetml/2006/main" count="144" uniqueCount="50">
  <si>
    <t>Descriptive</t>
  </si>
  <si>
    <t>Solution Use - actual - Canada</t>
  </si>
  <si>
    <t>Solution use - projections</t>
  </si>
  <si>
    <t>Multipliers</t>
  </si>
  <si>
    <t>Population</t>
  </si>
  <si>
    <t>Individual savings - actual - Canada</t>
  </si>
  <si>
    <t>Population savings - actual - Canada</t>
  </si>
  <si>
    <t>Individual savings - projections</t>
  </si>
  <si>
    <t>Population savings - projections - Canada</t>
  </si>
  <si>
    <t>Domain</t>
  </si>
  <si>
    <t>Solution</t>
  </si>
  <si>
    <t>Care setting</t>
  </si>
  <si>
    <t>Resources saved/generated</t>
  </si>
  <si>
    <t>Minimum</t>
  </si>
  <si>
    <t>Maximum</t>
  </si>
  <si>
    <t>Low</t>
  </si>
  <si>
    <t>Moderate</t>
  </si>
  <si>
    <t>High</t>
  </si>
  <si>
    <t>Avoided visit</t>
  </si>
  <si>
    <t>Saved resources</t>
  </si>
  <si>
    <t>Mean resource value saved</t>
  </si>
  <si>
    <t>Canada</t>
  </si>
  <si>
    <t>Productivity</t>
  </si>
  <si>
    <t>e-visit</t>
  </si>
  <si>
    <t>Primary care</t>
  </si>
  <si>
    <t>Travel cost</t>
  </si>
  <si>
    <t>Caregiving cost</t>
  </si>
  <si>
    <t>Mental health</t>
  </si>
  <si>
    <t>Travel time</t>
  </si>
  <si>
    <t>e-view</t>
  </si>
  <si>
    <t>Time off work</t>
  </si>
  <si>
    <t>Time arranging caregiving</t>
  </si>
  <si>
    <t>e-rx</t>
  </si>
  <si>
    <t>virtual visit</t>
  </si>
  <si>
    <t>e-View (Total)</t>
  </si>
  <si>
    <t xml:space="preserve"> e-Visit (total)</t>
  </si>
  <si>
    <t xml:space="preserve"> Virtual Visit (Total)</t>
  </si>
  <si>
    <t xml:space="preserve"> e-Rx Renew (Total)</t>
  </si>
  <si>
    <t xml:space="preserve"> e-Rx Renew</t>
  </si>
  <si>
    <t>Total</t>
  </si>
  <si>
    <t xml:space="preserve">e-View </t>
  </si>
  <si>
    <t xml:space="preserve"> e-Visit</t>
  </si>
  <si>
    <t xml:space="preserve"> Virtual Visit</t>
  </si>
  <si>
    <t>Mental health care</t>
  </si>
  <si>
    <t>e-View</t>
  </si>
  <si>
    <t>e-Visit</t>
  </si>
  <si>
    <t>Virtual Visit</t>
  </si>
  <si>
    <t>-</t>
  </si>
  <si>
    <t>e-Rx Renew</t>
  </si>
  <si>
    <t>Population (those with access to PC or who filled a prescrip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-&quot;$&quot;* #,##0.00_-;\-&quot;$&quot;* #,##0.00_-;_-&quot;$&quot;* &quot;-&quot;??_-;_-@_-"/>
    <numFmt numFmtId="165" formatCode="_(&quot;$&quot;* #,##0.00_);_(&quot;$&quot;* \(#,##0.00\);_(&quot;$&quot;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33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0" fillId="2" borderId="0" xfId="0" applyFill="1"/>
    <xf numFmtId="9" fontId="0" fillId="2" borderId="0" xfId="0" applyNumberFormat="1" applyFill="1"/>
    <xf numFmtId="44" fontId="0" fillId="2" borderId="0" xfId="1" applyFont="1" applyFill="1"/>
    <xf numFmtId="4" fontId="0" fillId="2" borderId="0" xfId="0" applyNumberFormat="1" applyFill="1"/>
    <xf numFmtId="165" fontId="0" fillId="2" borderId="0" xfId="0" applyNumberFormat="1" applyFill="1"/>
    <xf numFmtId="0" fontId="0" fillId="0" borderId="0" xfId="0" applyFill="1"/>
    <xf numFmtId="44" fontId="0" fillId="0" borderId="0" xfId="1" applyFont="1" applyFill="1"/>
    <xf numFmtId="4" fontId="0" fillId="0" borderId="0" xfId="0" applyNumberFormat="1" applyFill="1"/>
    <xf numFmtId="165" fontId="0" fillId="0" borderId="0" xfId="0" applyNumberFormat="1" applyFill="1"/>
    <xf numFmtId="0" fontId="0" fillId="3" borderId="0" xfId="0" applyFill="1"/>
    <xf numFmtId="10" fontId="0" fillId="3" borderId="0" xfId="0" applyNumberFormat="1" applyFill="1"/>
    <xf numFmtId="9" fontId="0" fillId="3" borderId="0" xfId="0" applyNumberFormat="1" applyFill="1"/>
    <xf numFmtId="44" fontId="0" fillId="3" borderId="0" xfId="1" applyFont="1" applyFill="1"/>
    <xf numFmtId="4" fontId="0" fillId="3" borderId="0" xfId="0" applyNumberFormat="1" applyFill="1"/>
    <xf numFmtId="165" fontId="0" fillId="3" borderId="0" xfId="0" applyNumberFormat="1" applyFill="1"/>
    <xf numFmtId="44" fontId="0" fillId="0" borderId="0" xfId="1" applyFont="1"/>
    <xf numFmtId="4" fontId="0" fillId="0" borderId="0" xfId="0" applyNumberFormat="1"/>
    <xf numFmtId="165" fontId="0" fillId="0" borderId="0" xfId="0" applyNumberFormat="1"/>
    <xf numFmtId="0" fontId="0" fillId="4" borderId="0" xfId="0" applyFill="1"/>
    <xf numFmtId="9" fontId="0" fillId="4" borderId="0" xfId="0" applyNumberFormat="1" applyFill="1"/>
    <xf numFmtId="44" fontId="0" fillId="4" borderId="0" xfId="1" applyFont="1" applyFill="1"/>
    <xf numFmtId="4" fontId="0" fillId="4" borderId="0" xfId="0" applyNumberFormat="1" applyFill="1"/>
    <xf numFmtId="165" fontId="0" fillId="4" borderId="0" xfId="0" applyNumberFormat="1" applyFill="1"/>
    <xf numFmtId="0" fontId="0" fillId="5" borderId="0" xfId="0" applyFill="1"/>
    <xf numFmtId="44" fontId="0" fillId="5" borderId="0" xfId="1" applyFont="1" applyFill="1"/>
    <xf numFmtId="4" fontId="0" fillId="5" borderId="0" xfId="0" applyNumberFormat="1" applyFill="1"/>
    <xf numFmtId="165" fontId="0" fillId="5" borderId="0" xfId="0" applyNumberFormat="1" applyFill="1"/>
    <xf numFmtId="44" fontId="0" fillId="0" borderId="0" xfId="0" applyNumberFormat="1"/>
    <xf numFmtId="0" fontId="2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42"/>
  <sheetViews>
    <sheetView tabSelected="1" topLeftCell="M1" workbookViewId="0">
      <selection activeCell="Q32" sqref="Q32"/>
    </sheetView>
  </sheetViews>
  <sheetFormatPr defaultColWidth="19.28515625" defaultRowHeight="15" x14ac:dyDescent="0.25"/>
  <sheetData>
    <row r="1" spans="1:24" ht="15.75" x14ac:dyDescent="0.25">
      <c r="A1" s="1" t="s">
        <v>0</v>
      </c>
      <c r="B1" s="1"/>
      <c r="C1" s="1"/>
      <c r="D1" s="1"/>
      <c r="E1" s="1" t="s">
        <v>1</v>
      </c>
      <c r="F1" s="1"/>
      <c r="G1" s="1" t="s">
        <v>2</v>
      </c>
      <c r="H1" s="1"/>
      <c r="I1" s="1"/>
      <c r="J1" s="1" t="s">
        <v>3</v>
      </c>
      <c r="K1" s="1"/>
      <c r="L1" s="1"/>
      <c r="M1" s="1"/>
      <c r="N1" s="2" t="s">
        <v>4</v>
      </c>
      <c r="O1" s="1" t="s">
        <v>5</v>
      </c>
      <c r="P1" s="1"/>
      <c r="Q1" s="1" t="s">
        <v>6</v>
      </c>
      <c r="R1" s="1"/>
      <c r="S1" s="1" t="s">
        <v>7</v>
      </c>
      <c r="T1" s="1"/>
      <c r="U1" s="1"/>
      <c r="V1" s="1" t="s">
        <v>8</v>
      </c>
      <c r="W1" s="1"/>
      <c r="X1" s="1"/>
    </row>
    <row r="2" spans="1:24" ht="63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49</v>
      </c>
      <c r="N2" s="3" t="s">
        <v>21</v>
      </c>
      <c r="O2" s="3" t="s">
        <v>13</v>
      </c>
      <c r="P2" s="3" t="s">
        <v>14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5</v>
      </c>
      <c r="W2" s="3" t="s">
        <v>16</v>
      </c>
      <c r="X2" s="3" t="s">
        <v>17</v>
      </c>
    </row>
    <row r="3" spans="1:24" x14ac:dyDescent="0.25">
      <c r="A3" s="4" t="s">
        <v>22</v>
      </c>
      <c r="B3" s="4" t="s">
        <v>23</v>
      </c>
      <c r="C3" s="4" t="s">
        <v>24</v>
      </c>
      <c r="D3" s="4" t="s">
        <v>25</v>
      </c>
      <c r="E3" s="5">
        <v>0.05</v>
      </c>
      <c r="F3" s="5">
        <v>0.08</v>
      </c>
      <c r="G3" s="4">
        <v>0.25</v>
      </c>
      <c r="H3" s="4">
        <v>0.35</v>
      </c>
      <c r="I3" s="4">
        <v>0.5</v>
      </c>
      <c r="J3" s="4">
        <v>0.56999999999999995</v>
      </c>
      <c r="K3" s="4">
        <v>0.8</v>
      </c>
      <c r="L3" s="6">
        <v>19</v>
      </c>
      <c r="M3" s="4">
        <v>0.86</v>
      </c>
      <c r="N3" s="7">
        <v>33298029.309999999</v>
      </c>
      <c r="O3" s="8">
        <f>E3*J3*K3*L3*M3</f>
        <v>0.37255199999999999</v>
      </c>
      <c r="P3" s="8">
        <f>F3*J3*K3*L3*M3</f>
        <v>0.59608319999999992</v>
      </c>
      <c r="Q3" s="8">
        <f>O3*N3</f>
        <v>12405247.415499119</v>
      </c>
      <c r="R3" s="8">
        <f>P3*N3</f>
        <v>19848395.864798591</v>
      </c>
      <c r="S3" s="8">
        <f>G3*J3*K3*L3*M3</f>
        <v>1.86276</v>
      </c>
      <c r="T3" s="8">
        <f>H3*J3*K3*L3*M3</f>
        <v>2.6078639999999997</v>
      </c>
      <c r="U3" s="8">
        <f>I3*J3*K3*L3*M3</f>
        <v>3.7255199999999999</v>
      </c>
      <c r="V3" s="8">
        <f>S3*N3</f>
        <v>62026237.077495597</v>
      </c>
      <c r="W3" s="8">
        <f>T3*N3</f>
        <v>86836731.908493832</v>
      </c>
      <c r="X3" s="8">
        <f>U3*N3</f>
        <v>124052474.15499119</v>
      </c>
    </row>
    <row r="4" spans="1:24" x14ac:dyDescent="0.25">
      <c r="A4" s="4" t="s">
        <v>22</v>
      </c>
      <c r="B4" s="4" t="s">
        <v>23</v>
      </c>
      <c r="C4" s="4" t="s">
        <v>24</v>
      </c>
      <c r="D4" s="4" t="s">
        <v>26</v>
      </c>
      <c r="E4" s="5">
        <v>0.05</v>
      </c>
      <c r="F4" s="5">
        <v>0.08</v>
      </c>
      <c r="G4" s="4">
        <v>0.25</v>
      </c>
      <c r="H4" s="4">
        <v>0.35</v>
      </c>
      <c r="I4" s="4">
        <v>0.5</v>
      </c>
      <c r="J4" s="4">
        <v>0.56999999999999995</v>
      </c>
      <c r="K4" s="4">
        <v>0.39</v>
      </c>
      <c r="L4" s="6">
        <v>33</v>
      </c>
      <c r="M4" s="4">
        <v>0.86</v>
      </c>
      <c r="N4" s="7">
        <v>33298029.309999999</v>
      </c>
      <c r="O4" s="8">
        <f>E4*J4*K4*L4*M4</f>
        <v>0.31544369999999999</v>
      </c>
      <c r="P4" s="8">
        <f>F4*J4*K4*L4*M4</f>
        <v>0.50470991999999992</v>
      </c>
      <c r="Q4" s="8">
        <f>O4*N4</f>
        <v>10503653.568254847</v>
      </c>
      <c r="R4" s="8">
        <f>P4*N4</f>
        <v>16805845.709207751</v>
      </c>
      <c r="S4" s="8">
        <f>G4*J4*K4*L4*M4</f>
        <v>1.5772184999999999</v>
      </c>
      <c r="T4" s="8">
        <f>H4*J4*K4*L4*M4</f>
        <v>2.2081059000000001</v>
      </c>
      <c r="U4" s="8">
        <f>I4*J4*K4*L4*M4</f>
        <v>3.1544369999999997</v>
      </c>
      <c r="V4" s="8">
        <f>S4*N4</f>
        <v>52518267.841274232</v>
      </c>
      <c r="W4" s="8">
        <f>T4*N4</f>
        <v>73525574.977783933</v>
      </c>
      <c r="X4" s="8">
        <f>U4*N4</f>
        <v>105036535.68254846</v>
      </c>
    </row>
    <row r="5" spans="1:24" x14ac:dyDescent="0.25">
      <c r="A5" s="9" t="s">
        <v>22</v>
      </c>
      <c r="B5" s="9" t="s">
        <v>23</v>
      </c>
      <c r="C5" s="9" t="s">
        <v>27</v>
      </c>
      <c r="D5" s="9" t="s">
        <v>28</v>
      </c>
      <c r="E5" s="5">
        <v>0.05</v>
      </c>
      <c r="F5" s="5">
        <v>0.08</v>
      </c>
      <c r="G5" s="9">
        <v>0.25</v>
      </c>
      <c r="H5" s="9">
        <v>0.35</v>
      </c>
      <c r="I5" s="9">
        <v>0.5</v>
      </c>
      <c r="J5" s="9">
        <v>0.56999999999999995</v>
      </c>
      <c r="K5" s="9">
        <v>0.98</v>
      </c>
      <c r="L5" s="10">
        <f>8*50%</f>
        <v>4</v>
      </c>
      <c r="M5" s="9">
        <v>0.86</v>
      </c>
      <c r="N5" s="11">
        <v>9124009</v>
      </c>
      <c r="O5" s="12">
        <f>E5*J5*K5*L5*M5</f>
        <v>9.607919999999999E-2</v>
      </c>
      <c r="P5" s="12">
        <f>F5*J5*K5*L5*M5</f>
        <v>0.15372671999999996</v>
      </c>
      <c r="Q5" s="12">
        <f>O5*N5</f>
        <v>876627.48551279993</v>
      </c>
      <c r="R5" s="12">
        <f>P5*N5</f>
        <v>1402603.9768204796</v>
      </c>
      <c r="S5" s="12">
        <f>G5*J5*K5*L5*M5</f>
        <v>0.48039599999999999</v>
      </c>
      <c r="T5" s="12">
        <f>H5*J5*K5*L5*M5</f>
        <v>0.6725544</v>
      </c>
      <c r="U5" s="12">
        <f>I5*J5*K5*L5*M5</f>
        <v>0.96079199999999998</v>
      </c>
      <c r="V5" s="12">
        <f>S5*N5</f>
        <v>4383137.4275639998</v>
      </c>
      <c r="W5" s="12">
        <f>T5*N5</f>
        <v>6136392.3985895999</v>
      </c>
      <c r="X5" s="12">
        <f>U5*N5</f>
        <v>8766274.8551279996</v>
      </c>
    </row>
    <row r="6" spans="1:24" x14ac:dyDescent="0.25">
      <c r="A6" s="9" t="s">
        <v>22</v>
      </c>
      <c r="B6" s="9" t="s">
        <v>23</v>
      </c>
      <c r="C6" s="9" t="s">
        <v>27</v>
      </c>
      <c r="D6" s="9" t="s">
        <v>25</v>
      </c>
      <c r="E6" s="5">
        <v>0.05</v>
      </c>
      <c r="F6" s="5">
        <v>0.08</v>
      </c>
      <c r="G6" s="9">
        <v>0.25</v>
      </c>
      <c r="H6" s="9">
        <v>0.35</v>
      </c>
      <c r="I6" s="9">
        <v>0.5</v>
      </c>
      <c r="J6" s="9">
        <v>0.56999999999999995</v>
      </c>
      <c r="K6" s="9">
        <v>0.8</v>
      </c>
      <c r="L6" s="10">
        <v>15</v>
      </c>
      <c r="M6" s="9">
        <v>0.86</v>
      </c>
      <c r="N6" s="11">
        <v>9124009</v>
      </c>
      <c r="O6" s="12">
        <f>E6*J6*K6*L6*M6</f>
        <v>0.29411999999999999</v>
      </c>
      <c r="P6" s="12">
        <f>F6*J6*K6*L6*M6</f>
        <v>0.47059200000000001</v>
      </c>
      <c r="Q6" s="12">
        <f>O6*N6</f>
        <v>2683553.5270799999</v>
      </c>
      <c r="R6" s="12">
        <f>P6*N6</f>
        <v>4293685.6433279999</v>
      </c>
      <c r="S6" s="12">
        <f>G6*J6*K6*L6*M6</f>
        <v>1.4705999999999999</v>
      </c>
      <c r="T6" s="12">
        <f>H6*J6*K6*L6*M6</f>
        <v>2.0588399999999996</v>
      </c>
      <c r="U6" s="12">
        <f>I6*J6*K6*L6*M6</f>
        <v>2.9411999999999998</v>
      </c>
      <c r="V6" s="12">
        <f>S6*N6</f>
        <v>13417767.635399999</v>
      </c>
      <c r="W6" s="12">
        <f>T6*N6</f>
        <v>18784874.689559996</v>
      </c>
      <c r="X6" s="12">
        <f>U6*N6</f>
        <v>26835535.270799998</v>
      </c>
    </row>
    <row r="7" spans="1:24" x14ac:dyDescent="0.25">
      <c r="A7" s="13" t="s">
        <v>22</v>
      </c>
      <c r="B7" s="13" t="s">
        <v>29</v>
      </c>
      <c r="C7" s="13" t="s">
        <v>24</v>
      </c>
      <c r="D7" s="13" t="s">
        <v>25</v>
      </c>
      <c r="E7" s="14">
        <v>7.3999999999999996E-2</v>
      </c>
      <c r="F7" s="15">
        <v>0.08</v>
      </c>
      <c r="G7" s="13">
        <v>0.25</v>
      </c>
      <c r="H7" s="13">
        <v>0.35</v>
      </c>
      <c r="I7" s="13">
        <v>0.5</v>
      </c>
      <c r="J7" s="13">
        <v>0.33900000000000002</v>
      </c>
      <c r="K7" s="13">
        <v>0.79100000000000004</v>
      </c>
      <c r="L7" s="16">
        <v>15.23</v>
      </c>
      <c r="M7" s="13">
        <v>0.74</v>
      </c>
      <c r="N7" s="17">
        <v>33298029.309999999</v>
      </c>
      <c r="O7" s="18">
        <f>E7*J7*K7*L7*M7</f>
        <v>0.22363487162520002</v>
      </c>
      <c r="P7" s="18">
        <f>F7*J7*K7*L7*M7</f>
        <v>0.24176742878400007</v>
      </c>
      <c r="Q7" s="18">
        <f>O7*N7</f>
        <v>7446600.5101139974</v>
      </c>
      <c r="R7" s="18">
        <f>P7*N7</f>
        <v>8050378.9298529718</v>
      </c>
      <c r="S7" s="18">
        <f>G7*J7*K7*L7*M7</f>
        <v>0.75552321495000008</v>
      </c>
      <c r="T7" s="18">
        <f>H7*J7*K7*L7*M7</f>
        <v>1.05773250093</v>
      </c>
      <c r="U7" s="18">
        <f>I7*J7*K7*L7*M7</f>
        <v>1.5110464299000002</v>
      </c>
      <c r="V7" s="18">
        <f>S7*N7</f>
        <v>25157434.15579053</v>
      </c>
      <c r="W7" s="18">
        <f>T7*N7</f>
        <v>35220407.818106741</v>
      </c>
      <c r="X7" s="18">
        <f>U7*N7</f>
        <v>50314868.31158106</v>
      </c>
    </row>
    <row r="8" spans="1:24" x14ac:dyDescent="0.25">
      <c r="A8" s="13" t="s">
        <v>22</v>
      </c>
      <c r="B8" s="13" t="s">
        <v>29</v>
      </c>
      <c r="C8" s="13" t="s">
        <v>24</v>
      </c>
      <c r="D8" s="13" t="s">
        <v>26</v>
      </c>
      <c r="E8" s="14">
        <v>7.3999999999999996E-2</v>
      </c>
      <c r="F8" s="15">
        <v>0.08</v>
      </c>
      <c r="G8" s="13">
        <v>0.25</v>
      </c>
      <c r="H8" s="13">
        <v>0.35</v>
      </c>
      <c r="I8" s="13">
        <v>0.5</v>
      </c>
      <c r="J8" s="13">
        <v>0.33900000000000002</v>
      </c>
      <c r="K8" s="13">
        <v>0.186</v>
      </c>
      <c r="L8" s="16">
        <v>30</v>
      </c>
      <c r="M8" s="13">
        <v>0.74</v>
      </c>
      <c r="N8" s="17">
        <v>33298029.309999999</v>
      </c>
      <c r="O8" s="18">
        <f>E8*J8*K8*L8*M8</f>
        <v>0.1035851112</v>
      </c>
      <c r="P8" s="18">
        <f>F8*J8*K8*L8*M8</f>
        <v>0.11198390400000001</v>
      </c>
      <c r="Q8" s="18">
        <f>O8*N8</f>
        <v>3449180.068817209</v>
      </c>
      <c r="R8" s="18">
        <f>P8*N8</f>
        <v>3728843.3176402263</v>
      </c>
      <c r="S8" s="18">
        <f>G8*J8*K8*L8*M8</f>
        <v>0.34994970000000003</v>
      </c>
      <c r="T8" s="18">
        <f>H8*J8*K8*L8*M8</f>
        <v>0.48992958000000003</v>
      </c>
      <c r="U8" s="18">
        <f>I8*J8*K8*L8*M8</f>
        <v>0.69989940000000006</v>
      </c>
      <c r="V8" s="18">
        <f>S8*N8</f>
        <v>11652635.367625708</v>
      </c>
      <c r="W8" s="18">
        <f>T8*N8</f>
        <v>16313689.51467599</v>
      </c>
      <c r="X8" s="18">
        <f>U8*N8</f>
        <v>23305270.735251416</v>
      </c>
    </row>
    <row r="9" spans="1:24" x14ac:dyDescent="0.25">
      <c r="A9" s="13" t="s">
        <v>22</v>
      </c>
      <c r="B9" s="13" t="s">
        <v>29</v>
      </c>
      <c r="C9" s="13" t="s">
        <v>24</v>
      </c>
      <c r="D9" s="13" t="s">
        <v>28</v>
      </c>
      <c r="E9" s="14">
        <v>7.3999999999999996E-2</v>
      </c>
      <c r="F9" s="15">
        <v>0.08</v>
      </c>
      <c r="G9" s="13">
        <v>0.25</v>
      </c>
      <c r="H9" s="13">
        <v>0.35</v>
      </c>
      <c r="I9" s="13">
        <v>0.5</v>
      </c>
      <c r="J9" s="13">
        <v>0.33900000000000002</v>
      </c>
      <c r="K9" s="13">
        <v>0.97699999999999998</v>
      </c>
      <c r="L9" s="16">
        <f>3.25*8*50%</f>
        <v>13</v>
      </c>
      <c r="M9" s="13">
        <v>0.74</v>
      </c>
      <c r="N9" s="17">
        <v>33298029.309999999</v>
      </c>
      <c r="O9" s="18">
        <f>E9*J9*K9*L9*M9</f>
        <v>0.23577679163999998</v>
      </c>
      <c r="P9" s="18">
        <f>F9*J9*K9*L9*M9</f>
        <v>0.2548938288</v>
      </c>
      <c r="Q9" s="18">
        <f>O9*N9</f>
        <v>7850902.5186464824</v>
      </c>
      <c r="R9" s="18">
        <f>P9*N9</f>
        <v>8487462.1823205221</v>
      </c>
      <c r="S9" s="18">
        <f>G9*J9*K9*L9*M9</f>
        <v>0.79654321500000003</v>
      </c>
      <c r="T9" s="18">
        <f>H9*J9*K9*L9*M9</f>
        <v>1.1151605009999999</v>
      </c>
      <c r="U9" s="18">
        <f>I9*J9*K9*L9*M9</f>
        <v>1.5930864300000001</v>
      </c>
      <c r="V9" s="18">
        <f>S9*N9</f>
        <v>26523319.319751631</v>
      </c>
      <c r="W9" s="18">
        <f>T9*N9</f>
        <v>37132647.047652282</v>
      </c>
      <c r="X9" s="18">
        <f>U9*N9</f>
        <v>53046638.639503263</v>
      </c>
    </row>
    <row r="10" spans="1:24" x14ac:dyDescent="0.25">
      <c r="A10" s="13" t="s">
        <v>22</v>
      </c>
      <c r="B10" s="13" t="s">
        <v>29</v>
      </c>
      <c r="C10" s="13" t="s">
        <v>24</v>
      </c>
      <c r="D10" s="13" t="s">
        <v>30</v>
      </c>
      <c r="E10" s="14">
        <v>7.3999999999999996E-2</v>
      </c>
      <c r="F10" s="15">
        <v>0.08</v>
      </c>
      <c r="G10" s="13">
        <v>0.25</v>
      </c>
      <c r="H10" s="13">
        <v>0.35</v>
      </c>
      <c r="I10" s="13">
        <v>0.5</v>
      </c>
      <c r="J10" s="13">
        <v>0.33900000000000002</v>
      </c>
      <c r="K10" s="13">
        <v>0.3</v>
      </c>
      <c r="L10" s="16">
        <f>8*8</f>
        <v>64</v>
      </c>
      <c r="M10" s="13">
        <v>0.74</v>
      </c>
      <c r="N10" s="17">
        <v>33298029.309999999</v>
      </c>
      <c r="O10" s="18">
        <f>E10*J10*K10*L10*M10</f>
        <v>0.35642188800000002</v>
      </c>
      <c r="P10" s="18">
        <f>F10*J10*K10*L10*M10</f>
        <v>0.38532096000000005</v>
      </c>
      <c r="Q10" s="18">
        <f>O10*N10</f>
        <v>11868146.473349538</v>
      </c>
      <c r="R10" s="18">
        <f>P10*N10</f>
        <v>12830428.619837338</v>
      </c>
      <c r="S10" s="18">
        <f>G10*J10*K10*L10*M10</f>
        <v>1.2041279999999999</v>
      </c>
      <c r="T10" s="18">
        <f>H10*J10*K10*L10*M10</f>
        <v>1.6857792</v>
      </c>
      <c r="U10" s="18">
        <f>I10*J10*K10*L10*M10</f>
        <v>2.4082559999999997</v>
      </c>
      <c r="V10" s="18">
        <f>S10*N10</f>
        <v>40095089.436991677</v>
      </c>
      <c r="W10" s="18">
        <f>T10*N10</f>
        <v>56133125.211788349</v>
      </c>
      <c r="X10" s="18">
        <f>U10*N10</f>
        <v>80190178.873983353</v>
      </c>
    </row>
    <row r="11" spans="1:24" x14ac:dyDescent="0.25">
      <c r="A11" s="13" t="s">
        <v>22</v>
      </c>
      <c r="B11" s="13" t="s">
        <v>29</v>
      </c>
      <c r="C11" s="13" t="s">
        <v>24</v>
      </c>
      <c r="D11" s="13" t="s">
        <v>31</v>
      </c>
      <c r="E11" s="14">
        <v>7.3999999999999996E-2</v>
      </c>
      <c r="F11" s="15">
        <v>0.08</v>
      </c>
      <c r="G11" s="13">
        <v>0.25</v>
      </c>
      <c r="H11" s="13">
        <v>0.35</v>
      </c>
      <c r="I11" s="13">
        <v>0.5</v>
      </c>
      <c r="J11" s="13">
        <v>0.33900000000000002</v>
      </c>
      <c r="K11" s="13">
        <v>0.372</v>
      </c>
      <c r="L11" s="16">
        <f>1.64*50%*8</f>
        <v>6.56</v>
      </c>
      <c r="M11" s="13">
        <v>0.74</v>
      </c>
      <c r="N11" s="17">
        <v>33298029.309999999</v>
      </c>
      <c r="O11" s="18">
        <f>E11*J11*K11*L11*M11</f>
        <v>4.5301221964799999E-2</v>
      </c>
      <c r="P11" s="18">
        <f>F11*J11*K11*L11*M11</f>
        <v>4.8974294016000001E-2</v>
      </c>
      <c r="Q11" s="18">
        <f>O11*N11</f>
        <v>1508441.4167627261</v>
      </c>
      <c r="R11" s="18">
        <f>P11*N11</f>
        <v>1630747.4775813257</v>
      </c>
      <c r="S11" s="18">
        <f>G11*J11*K11*L11*M11</f>
        <v>0.15304466880000001</v>
      </c>
      <c r="T11" s="18">
        <f>H11*J11*K11*L11*M11</f>
        <v>0.21426253632000003</v>
      </c>
      <c r="U11" s="18">
        <f>I11*J11*K11*L11*M11</f>
        <v>0.30608933760000001</v>
      </c>
      <c r="V11" s="18">
        <f>S11*N11</f>
        <v>5096085.8674416421</v>
      </c>
      <c r="W11" s="18">
        <f>T11*N11</f>
        <v>7134520.2144183004</v>
      </c>
      <c r="X11" s="18">
        <f>U11*N11</f>
        <v>10192171.734883284</v>
      </c>
    </row>
    <row r="12" spans="1:24" x14ac:dyDescent="0.25">
      <c r="A12" t="s">
        <v>22</v>
      </c>
      <c r="B12" t="s">
        <v>29</v>
      </c>
      <c r="C12" t="s">
        <v>27</v>
      </c>
      <c r="D12" t="s">
        <v>25</v>
      </c>
      <c r="E12" s="14">
        <v>7.3999999999999996E-2</v>
      </c>
      <c r="F12" s="15">
        <v>0.08</v>
      </c>
      <c r="G12">
        <v>0.25</v>
      </c>
      <c r="H12">
        <v>0.35</v>
      </c>
      <c r="I12">
        <v>0.5</v>
      </c>
      <c r="J12">
        <v>0.33900000000000002</v>
      </c>
      <c r="K12">
        <v>0.79100000000000004</v>
      </c>
      <c r="L12" s="19">
        <v>15</v>
      </c>
      <c r="M12">
        <v>0.74</v>
      </c>
      <c r="N12" s="20">
        <v>9124009</v>
      </c>
      <c r="O12" s="21">
        <f>E12*J12*K12*L12*M12</f>
        <v>0.2202575886</v>
      </c>
      <c r="P12" s="21">
        <f>F12*J12*K12*L12*M12</f>
        <v>0.23811631200000002</v>
      </c>
      <c r="Q12" s="21">
        <f>O12*N12</f>
        <v>2009632.2207046973</v>
      </c>
      <c r="R12" s="21">
        <f>P12*N12</f>
        <v>2172575.3737348081</v>
      </c>
      <c r="S12" s="21">
        <f>G12*J12*K12*L12*M12</f>
        <v>0.74411347500000002</v>
      </c>
      <c r="T12" s="21">
        <f>H12*J12*K12*L12*M12</f>
        <v>1.041758865</v>
      </c>
      <c r="U12" s="21">
        <f>I12*J12*K12*L12*M12</f>
        <v>1.48822695</v>
      </c>
      <c r="V12" s="21">
        <f>S12*N12</f>
        <v>6789298.0429212749</v>
      </c>
      <c r="W12" s="21">
        <f>T12*N12</f>
        <v>9505017.2600897849</v>
      </c>
      <c r="X12" s="21">
        <f>U12*N12</f>
        <v>13578596.08584255</v>
      </c>
    </row>
    <row r="13" spans="1:24" x14ac:dyDescent="0.25">
      <c r="A13" t="s">
        <v>22</v>
      </c>
      <c r="B13" t="s">
        <v>29</v>
      </c>
      <c r="C13" t="s">
        <v>27</v>
      </c>
      <c r="D13" t="s">
        <v>28</v>
      </c>
      <c r="E13" s="14">
        <v>7.3999999999999996E-2</v>
      </c>
      <c r="F13" s="15">
        <v>0.08</v>
      </c>
      <c r="G13">
        <v>0.25</v>
      </c>
      <c r="H13">
        <v>0.35</v>
      </c>
      <c r="I13">
        <v>0.5</v>
      </c>
      <c r="J13">
        <v>0.33900000000000002</v>
      </c>
      <c r="K13">
        <v>0.97699999999999998</v>
      </c>
      <c r="L13" s="19">
        <f>3*8*50%</f>
        <v>12</v>
      </c>
      <c r="M13">
        <v>0.74</v>
      </c>
      <c r="N13" s="20">
        <v>9124009</v>
      </c>
      <c r="O13" s="21">
        <f>E13*J13*K13*L13*M13</f>
        <v>0.21764011536</v>
      </c>
      <c r="P13" s="21">
        <f>F13*J13*K13*L13*M13</f>
        <v>0.2352866112</v>
      </c>
      <c r="Q13" s="21">
        <f>O13*N13</f>
        <v>1985750.3713056783</v>
      </c>
      <c r="R13" s="21">
        <f>P13*N13</f>
        <v>2146757.158168301</v>
      </c>
      <c r="S13" s="21">
        <f>G13*J13*K13*L13*M13</f>
        <v>0.73527066000000008</v>
      </c>
      <c r="T13" s="21">
        <f>H13*J13*K13*L13*M13</f>
        <v>1.029378924</v>
      </c>
      <c r="U13" s="21">
        <f>I13*J13*K13*L13*M13</f>
        <v>1.4705413200000002</v>
      </c>
      <c r="V13" s="21">
        <f>S13*N13</f>
        <v>6708616.1192759406</v>
      </c>
      <c r="W13" s="21">
        <f>T13*N13</f>
        <v>9392062.566986315</v>
      </c>
      <c r="X13" s="21">
        <f>U13*N13</f>
        <v>13417232.238551881</v>
      </c>
    </row>
    <row r="14" spans="1:24" x14ac:dyDescent="0.25">
      <c r="A14" s="22" t="s">
        <v>22</v>
      </c>
      <c r="B14" s="22" t="s">
        <v>32</v>
      </c>
      <c r="C14" s="22" t="s">
        <v>24</v>
      </c>
      <c r="D14" s="22" t="s">
        <v>26</v>
      </c>
      <c r="E14" s="23">
        <v>0.1</v>
      </c>
      <c r="F14" s="23">
        <v>0.12</v>
      </c>
      <c r="G14" s="22">
        <v>0.25</v>
      </c>
      <c r="H14" s="22">
        <v>0.35</v>
      </c>
      <c r="I14" s="22">
        <v>0.5</v>
      </c>
      <c r="J14" s="22">
        <v>0.6129</v>
      </c>
      <c r="K14" s="22">
        <v>0.21099999999999999</v>
      </c>
      <c r="L14" s="24">
        <v>11</v>
      </c>
      <c r="M14" s="22">
        <v>0.78</v>
      </c>
      <c r="N14" s="25">
        <v>33298029.309999999</v>
      </c>
      <c r="O14" s="26">
        <f>E14*J14*K14*L14*M14</f>
        <v>0.1109581902</v>
      </c>
      <c r="P14" s="26">
        <f>F14*J14*K14*L14*M14</f>
        <v>0.13314982823999999</v>
      </c>
      <c r="Q14" s="26">
        <f>O14*N14</f>
        <v>3694689.0694641545</v>
      </c>
      <c r="R14" s="26">
        <f>P14*N14</f>
        <v>4433626.8833569856</v>
      </c>
      <c r="S14" s="26">
        <f>G14*J14*K14*L14*M14</f>
        <v>0.27739547549999999</v>
      </c>
      <c r="T14" s="26">
        <f>H14*J14*K14*L14*M14</f>
        <v>0.38835366569999996</v>
      </c>
      <c r="U14" s="26">
        <f>I14*J14*K14*L14*M14</f>
        <v>0.55479095099999998</v>
      </c>
      <c r="V14" s="26">
        <f>S14*N14</f>
        <v>9236722.6736603864</v>
      </c>
      <c r="W14" s="26">
        <f>T14*N14</f>
        <v>12931411.743124539</v>
      </c>
      <c r="X14" s="26">
        <f>U14*N14</f>
        <v>18473445.347320773</v>
      </c>
    </row>
    <row r="15" spans="1:24" x14ac:dyDescent="0.25">
      <c r="A15" s="22" t="s">
        <v>22</v>
      </c>
      <c r="B15" s="22" t="s">
        <v>32</v>
      </c>
      <c r="C15" s="22" t="s">
        <v>24</v>
      </c>
      <c r="D15" s="22" t="s">
        <v>31</v>
      </c>
      <c r="E15" s="23">
        <v>0.1</v>
      </c>
      <c r="F15" s="23">
        <v>0.12</v>
      </c>
      <c r="G15" s="22">
        <v>0.25</v>
      </c>
      <c r="H15" s="22">
        <v>0.35</v>
      </c>
      <c r="I15" s="22">
        <v>0.5</v>
      </c>
      <c r="J15" s="22">
        <v>0.6129</v>
      </c>
      <c r="K15" s="22">
        <v>0.21099999999999999</v>
      </c>
      <c r="L15" s="24">
        <v>12</v>
      </c>
      <c r="M15" s="22">
        <v>0.78</v>
      </c>
      <c r="N15" s="25">
        <v>33298029.309999999</v>
      </c>
      <c r="O15" s="26">
        <f>E15*J15*K15*L15*M15</f>
        <v>0.12104529840000001</v>
      </c>
      <c r="P15" s="26">
        <f>F15*J15*K15*L15*M15</f>
        <v>0.14525435808000001</v>
      </c>
      <c r="Q15" s="26">
        <f>O15*N15</f>
        <v>4030569.8939608964</v>
      </c>
      <c r="R15" s="26">
        <f>P15*N15</f>
        <v>4836683.8727530753</v>
      </c>
      <c r="S15" s="26">
        <f>G15*J15*K15*L15*M15</f>
        <v>0.302613246</v>
      </c>
      <c r="T15" s="26">
        <f>H15*J15*K15*L15*M15</f>
        <v>0.4236585444</v>
      </c>
      <c r="U15" s="26">
        <f>I15*J15*K15*L15*M15</f>
        <v>0.605226492</v>
      </c>
      <c r="V15" s="26">
        <f>S15*N15</f>
        <v>10076424.73490224</v>
      </c>
      <c r="W15" s="26">
        <f>T15*N15</f>
        <v>14106994.628863135</v>
      </c>
      <c r="X15" s="26">
        <f>U15*N15</f>
        <v>20152849.469804481</v>
      </c>
    </row>
    <row r="16" spans="1:24" x14ac:dyDescent="0.25">
      <c r="A16" s="22" t="s">
        <v>22</v>
      </c>
      <c r="B16" s="22" t="s">
        <v>32</v>
      </c>
      <c r="C16" s="22" t="s">
        <v>24</v>
      </c>
      <c r="D16" s="22" t="s">
        <v>30</v>
      </c>
      <c r="E16" s="23">
        <v>0.1</v>
      </c>
      <c r="F16" s="23">
        <v>0.12</v>
      </c>
      <c r="G16" s="22">
        <v>0.25</v>
      </c>
      <c r="H16" s="22">
        <v>0.35</v>
      </c>
      <c r="I16" s="22">
        <v>0.5</v>
      </c>
      <c r="J16" s="22">
        <v>0.6129</v>
      </c>
      <c r="K16" s="22">
        <v>0.3</v>
      </c>
      <c r="L16" s="24">
        <f>3.5*8*50%</f>
        <v>14</v>
      </c>
      <c r="M16" s="22">
        <v>0.78</v>
      </c>
      <c r="N16" s="25">
        <v>33298029.309999999</v>
      </c>
      <c r="O16" s="26">
        <f>E16*J16*K16*L16*M16</f>
        <v>0.20078604000000003</v>
      </c>
      <c r="P16" s="26">
        <f>F16*J16*K16*L16*M16</f>
        <v>0.240943248</v>
      </c>
      <c r="Q16" s="26">
        <f>O16*N16</f>
        <v>6685779.444958833</v>
      </c>
      <c r="R16" s="26">
        <f>P16*N16</f>
        <v>8022935.3339505987</v>
      </c>
      <c r="S16" s="26">
        <f>G16*J16*K16*L16*M16</f>
        <v>0.50196510000000005</v>
      </c>
      <c r="T16" s="26">
        <f>H16*J16*K16*L16*M16</f>
        <v>0.70275113999999994</v>
      </c>
      <c r="U16" s="26">
        <f>I16*J16*K16*L16*M16</f>
        <v>1.0039302000000001</v>
      </c>
      <c r="V16" s="26">
        <f>S16*N16</f>
        <v>16714448.612397082</v>
      </c>
      <c r="W16" s="26">
        <f>T16*N16</f>
        <v>23400228.057355911</v>
      </c>
      <c r="X16" s="26">
        <f>U16*N16</f>
        <v>33428897.224794164</v>
      </c>
    </row>
    <row r="17" spans="1:45" x14ac:dyDescent="0.25">
      <c r="A17" s="22" t="s">
        <v>22</v>
      </c>
      <c r="B17" s="22" t="s">
        <v>32</v>
      </c>
      <c r="C17" s="22" t="s">
        <v>24</v>
      </c>
      <c r="D17" s="22" t="s">
        <v>25</v>
      </c>
      <c r="E17" s="23">
        <v>0.1</v>
      </c>
      <c r="F17" s="23">
        <v>0.12</v>
      </c>
      <c r="G17" s="22">
        <v>0.25</v>
      </c>
      <c r="H17" s="22">
        <v>0.35</v>
      </c>
      <c r="I17" s="22">
        <v>0.5</v>
      </c>
      <c r="J17" s="22">
        <v>0.6129</v>
      </c>
      <c r="K17" s="22">
        <v>1</v>
      </c>
      <c r="L17" s="24">
        <v>8.18</v>
      </c>
      <c r="M17" s="22">
        <v>0.78</v>
      </c>
      <c r="N17" s="25">
        <v>33298029.309999999</v>
      </c>
      <c r="O17" s="26">
        <f>E17*J17*K17*L17*M17</f>
        <v>0.39105471600000002</v>
      </c>
      <c r="P17" s="26">
        <f>F17*J17*K17*L17*M17</f>
        <v>0.46926565920000002</v>
      </c>
      <c r="Q17" s="26">
        <f>O17*N17</f>
        <v>13021351.395181727</v>
      </c>
      <c r="R17" s="26">
        <f>P17*N17</f>
        <v>15625621.674218072</v>
      </c>
      <c r="S17" s="26">
        <f>G17*J17*K17*L17*M17</f>
        <v>0.97763679000000003</v>
      </c>
      <c r="T17" s="26">
        <f>H17*J17*K17*L17*M17</f>
        <v>1.3686915059999998</v>
      </c>
      <c r="U17" s="26">
        <f>I17*J17*K17*L17*M17</f>
        <v>1.9552735800000001</v>
      </c>
      <c r="V17" s="26">
        <f>S17*N17</f>
        <v>32553378.487954315</v>
      </c>
      <c r="W17" s="26">
        <f>T17*N17</f>
        <v>45574729.883136034</v>
      </c>
      <c r="X17" s="26">
        <f>U17*N17</f>
        <v>65106756.97590863</v>
      </c>
    </row>
    <row r="18" spans="1:45" x14ac:dyDescent="0.25">
      <c r="A18" s="22" t="s">
        <v>22</v>
      </c>
      <c r="B18" s="22" t="s">
        <v>32</v>
      </c>
      <c r="C18" s="22" t="s">
        <v>24</v>
      </c>
      <c r="D18" s="22" t="s">
        <v>28</v>
      </c>
      <c r="E18" s="23">
        <v>0.1</v>
      </c>
      <c r="F18" s="23">
        <v>0.12</v>
      </c>
      <c r="G18" s="22">
        <v>0.25</v>
      </c>
      <c r="H18" s="22">
        <v>0.35</v>
      </c>
      <c r="I18" s="22">
        <v>0.5</v>
      </c>
      <c r="J18" s="22">
        <v>0.6129</v>
      </c>
      <c r="K18" s="22">
        <v>0.94699999999999995</v>
      </c>
      <c r="L18" s="24">
        <f>1.07*8*50%</f>
        <v>4.28</v>
      </c>
      <c r="M18" s="22">
        <v>0.78</v>
      </c>
      <c r="N18" s="25">
        <v>33298029.309999999</v>
      </c>
      <c r="O18" s="26">
        <f>E18*J18*K18*L18*M18</f>
        <v>0.19376617759200002</v>
      </c>
      <c r="P18" s="26">
        <f>F18*J18*K18*L18*M18</f>
        <v>0.2325194131104</v>
      </c>
      <c r="Q18" s="26">
        <f>O18*N18</f>
        <v>6452031.8607450817</v>
      </c>
      <c r="R18" s="26">
        <f>P18*N18</f>
        <v>7742438.2328940975</v>
      </c>
      <c r="S18" s="26">
        <f>G18*J18*K18*L18*M18</f>
        <v>0.48441544398000003</v>
      </c>
      <c r="T18" s="26">
        <f>H18*J18*K18*L18*M18</f>
        <v>0.67818162157200002</v>
      </c>
      <c r="U18" s="26">
        <f>I18*J18*K18*L18*M18</f>
        <v>0.96883088796000005</v>
      </c>
      <c r="V18" s="26">
        <f>S18*N18</f>
        <v>16130079.651862703</v>
      </c>
      <c r="W18" s="26">
        <f>T18*N18</f>
        <v>22582111.512607783</v>
      </c>
      <c r="X18" s="26">
        <f>U18*N18</f>
        <v>32260159.303725407</v>
      </c>
    </row>
    <row r="19" spans="1:45" x14ac:dyDescent="0.25">
      <c r="A19" t="s">
        <v>22</v>
      </c>
      <c r="B19" t="s">
        <v>32</v>
      </c>
      <c r="C19" t="s">
        <v>27</v>
      </c>
      <c r="D19" t="s">
        <v>28</v>
      </c>
      <c r="E19" s="23">
        <v>0.1</v>
      </c>
      <c r="F19" s="23">
        <v>0.12</v>
      </c>
      <c r="G19">
        <v>0.25</v>
      </c>
      <c r="H19">
        <v>0.35</v>
      </c>
      <c r="I19">
        <v>0.5</v>
      </c>
      <c r="J19">
        <v>0.6129</v>
      </c>
      <c r="K19">
        <v>0.94699999999999995</v>
      </c>
      <c r="L19" s="19">
        <f>50%*8</f>
        <v>4</v>
      </c>
      <c r="M19">
        <v>0.78</v>
      </c>
      <c r="N19" s="20">
        <v>9124009</v>
      </c>
      <c r="O19" s="21">
        <f>E19*J19*K19*L19*M19</f>
        <v>0.18108988560000003</v>
      </c>
      <c r="P19" s="21">
        <f>F19*J19*K19*L19*M19</f>
        <v>0.21730786271999999</v>
      </c>
      <c r="Q19" s="21">
        <f>O19*N19</f>
        <v>1652265.7460233707</v>
      </c>
      <c r="R19" s="21">
        <f>P19*N19</f>
        <v>1982718.8952280444</v>
      </c>
      <c r="S19" s="21">
        <f>G19*J19*K19*L19*M19</f>
        <v>0.45272471400000003</v>
      </c>
      <c r="T19" s="21">
        <f>H19*J19*K19*L19*M19</f>
        <v>0.63381459959999997</v>
      </c>
      <c r="U19" s="21">
        <f>I19*J19*K19*L19*M19</f>
        <v>0.90544942800000006</v>
      </c>
      <c r="V19" s="21">
        <f>S19*N19</f>
        <v>4130664.3650584263</v>
      </c>
      <c r="W19" s="21">
        <f>T19*N19</f>
        <v>5782930.1110817958</v>
      </c>
      <c r="X19" s="21">
        <f>U19*N19</f>
        <v>8261328.7301168526</v>
      </c>
    </row>
    <row r="20" spans="1:45" x14ac:dyDescent="0.25">
      <c r="A20" t="s">
        <v>22</v>
      </c>
      <c r="B20" t="s">
        <v>32</v>
      </c>
      <c r="C20" t="s">
        <v>27</v>
      </c>
      <c r="D20" t="s">
        <v>25</v>
      </c>
      <c r="E20" s="23">
        <v>0.1</v>
      </c>
      <c r="F20" s="23">
        <v>0.12</v>
      </c>
      <c r="G20">
        <v>0.25</v>
      </c>
      <c r="H20">
        <v>0.35</v>
      </c>
      <c r="I20">
        <v>0.5</v>
      </c>
      <c r="J20">
        <v>0.6129</v>
      </c>
      <c r="K20">
        <v>1</v>
      </c>
      <c r="L20" s="19">
        <v>15</v>
      </c>
      <c r="M20">
        <v>0.78</v>
      </c>
      <c r="N20" s="20">
        <v>9124009</v>
      </c>
      <c r="O20" s="21">
        <f>E20*J20*K20*L20*M20</f>
        <v>0.71709300000000009</v>
      </c>
      <c r="P20" s="21">
        <f>F20*J20*K20*L20*M20</f>
        <v>0.86051160000000015</v>
      </c>
      <c r="Q20" s="21">
        <f>O20*N20</f>
        <v>6542762.9858370004</v>
      </c>
      <c r="R20" s="21">
        <f>P20*N20</f>
        <v>7851315.5830044011</v>
      </c>
      <c r="S20" s="21">
        <f>G20*J20*K20*L20*M20</f>
        <v>1.7927325000000001</v>
      </c>
      <c r="T20" s="21">
        <f>H20*J20*K20*L20*M20</f>
        <v>2.5098254999999998</v>
      </c>
      <c r="U20" s="21">
        <f>I20*J20*K20*L20*M20</f>
        <v>3.5854650000000001</v>
      </c>
      <c r="V20" s="21">
        <f>S20*N20</f>
        <v>16356907.4645925</v>
      </c>
      <c r="W20" s="21">
        <f>T20*N20</f>
        <v>22899670.450429499</v>
      </c>
      <c r="X20" s="21">
        <f>U20*N20</f>
        <v>32713814.929184999</v>
      </c>
    </row>
    <row r="21" spans="1:45" x14ac:dyDescent="0.25">
      <c r="A21" s="27" t="s">
        <v>22</v>
      </c>
      <c r="B21" s="27" t="s">
        <v>33</v>
      </c>
      <c r="C21" s="27" t="s">
        <v>24</v>
      </c>
      <c r="D21" s="9" t="s">
        <v>28</v>
      </c>
      <c r="E21" s="9">
        <v>3.2000000000000001E-2</v>
      </c>
      <c r="F21" s="9">
        <v>0.04</v>
      </c>
      <c r="G21" s="27">
        <v>0.25</v>
      </c>
      <c r="H21" s="27">
        <v>0.35</v>
      </c>
      <c r="I21" s="27">
        <v>0.5</v>
      </c>
      <c r="J21" s="27">
        <v>0.56999999999999995</v>
      </c>
      <c r="K21" s="27">
        <v>0.98</v>
      </c>
      <c r="L21" s="28">
        <v>12</v>
      </c>
      <c r="M21" s="27">
        <v>0.86</v>
      </c>
      <c r="N21" s="29">
        <v>33298029.309999999</v>
      </c>
      <c r="O21" s="30">
        <f>E21*J21*K21*L21*M21</f>
        <v>0.18447206399999999</v>
      </c>
      <c r="P21" s="30">
        <f>F21*J21*K21*L21*M21</f>
        <v>0.23059007999999992</v>
      </c>
      <c r="Q21" s="30">
        <f>O21*N21</f>
        <v>6142556.1939481953</v>
      </c>
      <c r="R21" s="30">
        <f>P21*N21</f>
        <v>7678195.242435242</v>
      </c>
      <c r="S21" s="30">
        <f>G21*J21*K21*L21*M21</f>
        <v>1.4411879999999999</v>
      </c>
      <c r="T21" s="30">
        <f>H21*J21*K21*L21*M21</f>
        <v>2.0176631999999999</v>
      </c>
      <c r="U21" s="30">
        <f>I21*J21*K21*L21*M21</f>
        <v>2.8823759999999998</v>
      </c>
      <c r="V21" s="30">
        <f>S21*N21</f>
        <v>47988720.265220277</v>
      </c>
      <c r="W21" s="30">
        <f>T21*N21</f>
        <v>67184208.371308386</v>
      </c>
      <c r="X21" s="30">
        <f>U21*N21</f>
        <v>95977440.530440554</v>
      </c>
    </row>
    <row r="22" spans="1:45" x14ac:dyDescent="0.25">
      <c r="A22" s="27" t="s">
        <v>22</v>
      </c>
      <c r="B22" s="27" t="s">
        <v>33</v>
      </c>
      <c r="C22" s="27" t="s">
        <v>24</v>
      </c>
      <c r="D22" s="9" t="s">
        <v>30</v>
      </c>
      <c r="E22" s="9">
        <v>3.2000000000000001E-2</v>
      </c>
      <c r="F22" s="9">
        <v>0.04</v>
      </c>
      <c r="G22" s="27">
        <v>0.25</v>
      </c>
      <c r="H22" s="27">
        <v>0.35</v>
      </c>
      <c r="I22" s="27">
        <v>0.5</v>
      </c>
      <c r="J22" s="27">
        <v>0.56999999999999995</v>
      </c>
      <c r="K22" s="9">
        <v>0.4</v>
      </c>
      <c r="L22" s="10">
        <f>1.5*8*50%</f>
        <v>6</v>
      </c>
      <c r="M22" s="27">
        <v>0.86</v>
      </c>
      <c r="N22" s="29">
        <v>33298029.309999999</v>
      </c>
      <c r="O22" s="30">
        <f>E22*J22*K22*L22*M22</f>
        <v>3.7647360000000005E-2</v>
      </c>
      <c r="P22" s="30">
        <f>F22*J22*K22*L22*M22</f>
        <v>4.7059199999999995E-2</v>
      </c>
      <c r="Q22" s="30">
        <f>O22*N22</f>
        <v>1253582.8967241216</v>
      </c>
      <c r="R22" s="30">
        <f>P22*N22</f>
        <v>1566978.6209051518</v>
      </c>
      <c r="S22" s="30">
        <f>G22*J22*K22*L22*M22</f>
        <v>0.29411999999999999</v>
      </c>
      <c r="T22" s="30">
        <f>H22*J22*K22*L22*M22</f>
        <v>0.41176800000000002</v>
      </c>
      <c r="U22" s="30">
        <f>I22*J22*K22*L22*M22</f>
        <v>0.58823999999999999</v>
      </c>
      <c r="V22" s="30">
        <f>S22*N22</f>
        <v>9793616.3806571998</v>
      </c>
      <c r="W22" s="30">
        <f>T22*N22</f>
        <v>13711062.93292008</v>
      </c>
      <c r="X22" s="30">
        <f>U22*N22</f>
        <v>19587232.7613144</v>
      </c>
    </row>
    <row r="23" spans="1:45" x14ac:dyDescent="0.25">
      <c r="A23" s="27" t="s">
        <v>22</v>
      </c>
      <c r="B23" s="27" t="s">
        <v>33</v>
      </c>
      <c r="C23" s="27" t="s">
        <v>24</v>
      </c>
      <c r="D23" s="9" t="s">
        <v>26</v>
      </c>
      <c r="E23" s="9">
        <v>3.2000000000000001E-2</v>
      </c>
      <c r="F23" s="9">
        <v>0.04</v>
      </c>
      <c r="G23" s="27">
        <v>0.25</v>
      </c>
      <c r="H23" s="27">
        <v>0.35</v>
      </c>
      <c r="I23" s="27">
        <v>0.5</v>
      </c>
      <c r="J23" s="27">
        <v>0.56999999999999995</v>
      </c>
      <c r="K23" s="27">
        <v>0.39</v>
      </c>
      <c r="L23" s="28">
        <v>33</v>
      </c>
      <c r="M23" s="27">
        <v>0.86</v>
      </c>
      <c r="N23" s="29">
        <v>33298029.309999999</v>
      </c>
      <c r="O23" s="30">
        <f>E23*J23*K23*L23*M23</f>
        <v>0.201883968</v>
      </c>
      <c r="P23" s="30">
        <f>F23*J23*K23*L23*M23</f>
        <v>0.25235495999999996</v>
      </c>
      <c r="Q23" s="30">
        <f>O23*N23</f>
        <v>6722338.2836831016</v>
      </c>
      <c r="R23" s="30">
        <f>P23*N23</f>
        <v>8402922.8546038754</v>
      </c>
      <c r="S23" s="30">
        <f>G23*J23*K23*L23*M23</f>
        <v>1.5772184999999999</v>
      </c>
      <c r="T23" s="30">
        <f>H23*J23*K23*L23*M23</f>
        <v>2.2081059000000001</v>
      </c>
      <c r="U23" s="30">
        <f>I23*J23*K23*L23*M23</f>
        <v>3.1544369999999997</v>
      </c>
      <c r="V23" s="30">
        <f>S23*N23</f>
        <v>52518267.841274232</v>
      </c>
      <c r="W23" s="30">
        <f>T23*N23</f>
        <v>73525574.977783933</v>
      </c>
      <c r="X23" s="30">
        <f>U23*N23</f>
        <v>105036535.68254846</v>
      </c>
    </row>
    <row r="24" spans="1:45" x14ac:dyDescent="0.25"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</row>
    <row r="25" spans="1:45" x14ac:dyDescent="0.25">
      <c r="O25" s="21"/>
      <c r="P25" s="21" t="s">
        <v>34</v>
      </c>
      <c r="Q25" s="31">
        <f>SUM(Q7:Q13)</f>
        <v>36118653.579700336</v>
      </c>
      <c r="R25" s="31">
        <f>SUM(R7:R13)</f>
        <v>39047193.059135489</v>
      </c>
      <c r="S25" s="31">
        <f>SUM(S7:S13)</f>
        <v>4.7385729337499995</v>
      </c>
      <c r="T25" s="31">
        <f>SUM(T7:T13)</f>
        <v>6.6340021072499997</v>
      </c>
      <c r="U25" s="21" t="s">
        <v>34</v>
      </c>
      <c r="V25" s="31">
        <f>SUM(V7:V13)</f>
        <v>122022478.3097984</v>
      </c>
      <c r="W25" s="31">
        <f>SUM(W7:W13)</f>
        <v>170831469.63371778</v>
      </c>
      <c r="X25" s="31">
        <f>SUM(X7:X13)</f>
        <v>244044956.61959681</v>
      </c>
    </row>
    <row r="26" spans="1:45" x14ac:dyDescent="0.25">
      <c r="N26" s="21"/>
      <c r="O26" s="21"/>
      <c r="P26" t="s">
        <v>35</v>
      </c>
      <c r="Q26" s="31">
        <f>SUM(Q3,Q4,Q5,Q6)</f>
        <v>26469081.996346764</v>
      </c>
      <c r="R26" s="31">
        <f>SUM(R3,R4,R5,R6)</f>
        <v>42350531.194154814</v>
      </c>
      <c r="S26" s="31">
        <f>SUM(S3,S4,S5,S6)</f>
        <v>5.3909744999999996</v>
      </c>
      <c r="T26" s="31">
        <f>SUM(T3,T4,T5,T6)</f>
        <v>7.5473642999999999</v>
      </c>
      <c r="U26" t="s">
        <v>35</v>
      </c>
      <c r="V26" s="31">
        <f>SUM(V3,V4,V5,V6)</f>
        <v>132345409.98173383</v>
      </c>
      <c r="W26" s="31">
        <f>SUM(W3,W4,W5,W6)</f>
        <v>185283573.97442737</v>
      </c>
      <c r="X26" s="31">
        <f>SUM(X3,X4,X5,X6)</f>
        <v>264690819.96346766</v>
      </c>
    </row>
    <row r="27" spans="1:45" x14ac:dyDescent="0.25">
      <c r="P27" t="s">
        <v>36</v>
      </c>
      <c r="Q27" s="31">
        <f>SUM(Q21,Q22,Q23)</f>
        <v>14118477.374355419</v>
      </c>
      <c r="R27" s="31">
        <f>SUM(R21,R22,R23)</f>
        <v>17648096.717944272</v>
      </c>
      <c r="S27" s="31">
        <f>SUM(S21,S22,S23)</f>
        <v>3.3125264999999997</v>
      </c>
      <c r="T27" s="31">
        <f>SUM(T21,T22,T23)</f>
        <v>4.6375370999999994</v>
      </c>
      <c r="U27" t="s">
        <v>36</v>
      </c>
      <c r="V27" s="31">
        <f>SUM(V23,V21,V22)</f>
        <v>110300604.48715171</v>
      </c>
      <c r="W27" s="31">
        <f>SUM(W21,W22,W23)</f>
        <v>154420846.2820124</v>
      </c>
      <c r="X27" s="31">
        <f>SUM(X23,X21,X22)</f>
        <v>220601208.97430342</v>
      </c>
    </row>
    <row r="28" spans="1:45" x14ac:dyDescent="0.25">
      <c r="P28" t="s">
        <v>37</v>
      </c>
      <c r="Q28" s="31">
        <f>SUM(Q14,Q15,Q16,Q17,Q18,Q19,Q20)</f>
        <v>42079450.396171063</v>
      </c>
      <c r="R28" s="31">
        <f>SUM(R14,R15,R16,R17,R18,R19,R20)</f>
        <v>50495340.475405276</v>
      </c>
      <c r="S28" s="31">
        <f>SUM(S14,S15,S16,S17,S18,S19,S20)</f>
        <v>4.7894832694799998</v>
      </c>
      <c r="T28" s="31">
        <f>SUM(T14,T15,T16,T17,T18,T19,T20)</f>
        <v>6.7052765772719995</v>
      </c>
      <c r="U28" t="s">
        <v>38</v>
      </c>
      <c r="V28" s="31">
        <f>SUM(V14:V20)</f>
        <v>105198625.99042766</v>
      </c>
      <c r="W28" s="31">
        <f>SUM(W14:W20)</f>
        <v>147278076.38659871</v>
      </c>
      <c r="X28" s="31">
        <f>SUM(X14:X20)</f>
        <v>210397251.98085532</v>
      </c>
    </row>
    <row r="29" spans="1:45" x14ac:dyDescent="0.25">
      <c r="N29" s="21"/>
      <c r="P29" t="s">
        <v>39</v>
      </c>
      <c r="Q29" s="31">
        <f>SUM(Q25,Q26,Q27,Q28)</f>
        <v>118785663.34657358</v>
      </c>
      <c r="R29" s="31">
        <f t="shared" ref="R29:X29" si="0">SUM(R25,R26,R27,R28)</f>
        <v>149541161.44663984</v>
      </c>
      <c r="S29" s="31">
        <f t="shared" si="0"/>
        <v>18.231557203229997</v>
      </c>
      <c r="T29" s="31">
        <f t="shared" si="0"/>
        <v>25.524180084521998</v>
      </c>
      <c r="U29" s="31"/>
      <c r="V29" s="31">
        <f t="shared" si="0"/>
        <v>469867118.76911157</v>
      </c>
      <c r="W29" s="31">
        <f t="shared" si="0"/>
        <v>657813966.27675629</v>
      </c>
      <c r="X29" s="31">
        <f t="shared" si="0"/>
        <v>939734237.53822315</v>
      </c>
    </row>
    <row r="31" spans="1:45" x14ac:dyDescent="0.25">
      <c r="P31" s="32" t="s">
        <v>24</v>
      </c>
    </row>
    <row r="32" spans="1:45" x14ac:dyDescent="0.25">
      <c r="P32" s="21" t="s">
        <v>40</v>
      </c>
      <c r="Q32" s="21">
        <f>SUM(Q7,Q8,Q9,Q10,Q11)</f>
        <v>32123270.987689953</v>
      </c>
      <c r="R32" s="21">
        <f>SUM(R7,R8,R9,R10,R11)</f>
        <v>34727860.527232379</v>
      </c>
      <c r="S32" s="21">
        <f>SUM(S7,S8,S9,S10,S11)</f>
        <v>3.2591887987499994</v>
      </c>
      <c r="T32" s="21">
        <f>SUM(T7,T8,T9,T10,T11)</f>
        <v>4.5628643182499999</v>
      </c>
      <c r="U32" s="21">
        <f>SUM(U7,U8,U9,U10,U11)</f>
        <v>6.5183775974999989</v>
      </c>
      <c r="V32" s="21">
        <f>SUM(V7,V8,V9,V10,V11)</f>
        <v>108524564.14760119</v>
      </c>
      <c r="W32" s="21">
        <f>SUM(W7,W8,W9,W10,W11)</f>
        <v>151934389.80664167</v>
      </c>
      <c r="X32" s="21">
        <f>SUM(X7,X8,X9,X10,X11)</f>
        <v>217049128.29520237</v>
      </c>
    </row>
    <row r="33" spans="14:24" x14ac:dyDescent="0.25">
      <c r="P33" t="s">
        <v>41</v>
      </c>
      <c r="Q33" s="21">
        <f>SUM(Q3,Q4)</f>
        <v>22908900.983753964</v>
      </c>
      <c r="R33" s="21">
        <f>SUM(R3,R4)</f>
        <v>36654241.574006341</v>
      </c>
      <c r="S33" s="21">
        <f>SUM(S3,S4)</f>
        <v>3.4399784999999996</v>
      </c>
      <c r="T33" s="21">
        <f>SUM(T3,T4)</f>
        <v>4.8159698999999998</v>
      </c>
      <c r="U33" s="21">
        <f>SUM(U3,U4)</f>
        <v>6.8799569999999992</v>
      </c>
      <c r="V33" s="21">
        <f>SUM(V3,V4)</f>
        <v>114544504.91876984</v>
      </c>
      <c r="W33" s="21">
        <f>SUM(W3,W4)</f>
        <v>160362306.88627777</v>
      </c>
      <c r="X33" s="21">
        <f>SUM(X3,X4)</f>
        <v>229089009.83753967</v>
      </c>
    </row>
    <row r="34" spans="14:24" x14ac:dyDescent="0.25">
      <c r="N34" s="21"/>
      <c r="P34" t="s">
        <v>42</v>
      </c>
      <c r="Q34" s="21">
        <f>SUM(Q21,Q22,Q23)</f>
        <v>14118477.374355419</v>
      </c>
      <c r="R34" s="21">
        <f>SUM(R21,R22,R23)</f>
        <v>17648096.717944272</v>
      </c>
      <c r="S34" s="21">
        <f>SUM(S21,S22,S23)</f>
        <v>3.3125264999999997</v>
      </c>
      <c r="T34" s="21">
        <f>SUM(T21,T22,T23)</f>
        <v>4.6375370999999994</v>
      </c>
      <c r="U34" s="21">
        <f>SUM(U21,U22,U23)</f>
        <v>6.6250529999999994</v>
      </c>
      <c r="V34" s="21">
        <f>SUM(V21,V22,V23)</f>
        <v>110300604.48715171</v>
      </c>
      <c r="W34" s="21">
        <f>SUM(W21,W22,W23)</f>
        <v>154420846.2820124</v>
      </c>
      <c r="X34" s="21">
        <f>SUM(X21,X22,X23)</f>
        <v>220601208.97430342</v>
      </c>
    </row>
    <row r="35" spans="14:24" x14ac:dyDescent="0.25">
      <c r="P35" t="s">
        <v>38</v>
      </c>
      <c r="Q35" s="21">
        <f>SUM(Q14,Q15,Q16,Q17,Q18)</f>
        <v>33884421.664310694</v>
      </c>
      <c r="R35" s="21">
        <f>SUM(R14,R15,R16,R17,R18)</f>
        <v>40661305.997172832</v>
      </c>
      <c r="S35" s="21">
        <f>SUM(S14,S15,S16,S17,S18)</f>
        <v>2.5440260554800003</v>
      </c>
      <c r="T35" s="21">
        <f>SUM(T14,T15,T16,T17,T18)</f>
        <v>3.5616364776719998</v>
      </c>
      <c r="U35" s="21">
        <f>SUM(U14,U15,U16,U17,U18)</f>
        <v>5.0880521109600005</v>
      </c>
      <c r="V35" s="21">
        <f>SUM(V14,V15,V16,V17,V18)</f>
        <v>84711054.160776734</v>
      </c>
      <c r="W35" s="21">
        <f>SUM(W14,W15,W16,W17,W18)</f>
        <v>118595475.8250874</v>
      </c>
      <c r="X35" s="21">
        <f>SUM(X14,X15,X16,X17,X18)</f>
        <v>169422108.32155347</v>
      </c>
    </row>
    <row r="36" spans="14:24" x14ac:dyDescent="0.25">
      <c r="P36" s="21"/>
    </row>
    <row r="37" spans="14:24" x14ac:dyDescent="0.25">
      <c r="N37" s="21"/>
    </row>
    <row r="38" spans="14:24" x14ac:dyDescent="0.25">
      <c r="P38" s="32" t="s">
        <v>43</v>
      </c>
    </row>
    <row r="39" spans="14:24" x14ac:dyDescent="0.25">
      <c r="P39" s="21" t="s">
        <v>44</v>
      </c>
      <c r="Q39" s="21">
        <f>SUM(Q12,Q13)</f>
        <v>3995382.5920103756</v>
      </c>
      <c r="R39" s="21">
        <f>SUM(R12,R13)</f>
        <v>4319332.5319031086</v>
      </c>
      <c r="S39" s="21">
        <f>SUM(S12,S13)</f>
        <v>1.4793841350000001</v>
      </c>
      <c r="T39" s="21">
        <f>SUM(T12,T13)</f>
        <v>2.0711377889999998</v>
      </c>
      <c r="U39" s="21">
        <f>SUM(U12,U13)</f>
        <v>2.9587682700000002</v>
      </c>
      <c r="V39" s="21">
        <f>SUM(V12,V13)</f>
        <v>13497914.162197215</v>
      </c>
      <c r="W39" s="21">
        <f>SUM(W12,W13)</f>
        <v>18897079.8270761</v>
      </c>
      <c r="X39" s="21">
        <f>SUM(X12,X13)</f>
        <v>26995828.324394431</v>
      </c>
    </row>
    <row r="40" spans="14:24" x14ac:dyDescent="0.25">
      <c r="P40" t="s">
        <v>45</v>
      </c>
      <c r="Q40" s="21">
        <f>SUM(Q5:Q6)</f>
        <v>3560181.0125928</v>
      </c>
      <c r="R40" s="21">
        <f>SUM(R5:R6)</f>
        <v>5696289.6201484799</v>
      </c>
      <c r="S40" s="21">
        <f>SUM(S5:S6)</f>
        <v>1.950996</v>
      </c>
      <c r="T40" s="21">
        <f>SUM(T5:T6)</f>
        <v>2.7313943999999997</v>
      </c>
      <c r="U40" s="21">
        <f>SUM(U5:U6)</f>
        <v>3.9019919999999999</v>
      </c>
      <c r="V40" s="21">
        <f>SUM(V5:V6)</f>
        <v>17800905.062964</v>
      </c>
      <c r="W40" s="21">
        <f>SUM(W5:W6)</f>
        <v>24921267.088149596</v>
      </c>
      <c r="X40" s="21">
        <f>SUM(X5:X6)</f>
        <v>35601810.125928</v>
      </c>
    </row>
    <row r="41" spans="14:24" x14ac:dyDescent="0.25">
      <c r="P41" t="s">
        <v>46</v>
      </c>
      <c r="Q41" s="21" t="s">
        <v>47</v>
      </c>
      <c r="R41" t="s">
        <v>47</v>
      </c>
      <c r="S41" t="s">
        <v>47</v>
      </c>
      <c r="T41" t="s">
        <v>47</v>
      </c>
      <c r="U41" t="s">
        <v>47</v>
      </c>
      <c r="V41" t="s">
        <v>47</v>
      </c>
      <c r="W41" t="s">
        <v>47</v>
      </c>
      <c r="X41" t="s">
        <v>47</v>
      </c>
    </row>
    <row r="42" spans="14:24" x14ac:dyDescent="0.25">
      <c r="P42" t="s">
        <v>48</v>
      </c>
      <c r="Q42" s="21">
        <f>SUM(Q19:Q20)</f>
        <v>8195028.7318603713</v>
      </c>
      <c r="R42" s="21">
        <f>SUM(R19:R20)</f>
        <v>9834034.4782324452</v>
      </c>
      <c r="S42" s="21">
        <f>SUM(S19:S20)</f>
        <v>2.245457214</v>
      </c>
      <c r="T42" s="21">
        <f>SUM(T19:T20)</f>
        <v>3.1436400995999998</v>
      </c>
      <c r="U42" s="21">
        <f>SUM(U19:U20)</f>
        <v>4.490914428</v>
      </c>
      <c r="V42" s="21">
        <f>SUM(V19:V20)</f>
        <v>20487571.829650927</v>
      </c>
      <c r="W42" s="21">
        <f>SUM(W19:W20)</f>
        <v>28682600.561511293</v>
      </c>
      <c r="X42" s="21">
        <f>SUM(X19:X20)</f>
        <v>40975143.659301855</v>
      </c>
    </row>
  </sheetData>
  <mergeCells count="8">
    <mergeCell ref="Q1:R1"/>
    <mergeCell ref="S1:U1"/>
    <mergeCell ref="V1:X1"/>
    <mergeCell ref="J1:M1"/>
    <mergeCell ref="O1:P1"/>
    <mergeCell ref="A1:D1"/>
    <mergeCell ref="E1:F1"/>
    <mergeCell ref="G1:I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Hackett</dc:creator>
  <cp:lastModifiedBy>Christina Hackett</cp:lastModifiedBy>
  <dcterms:created xsi:type="dcterms:W3CDTF">2018-07-06T16:54:35Z</dcterms:created>
  <dcterms:modified xsi:type="dcterms:W3CDTF">2018-07-06T16:58:23Z</dcterms:modified>
</cp:coreProperties>
</file>